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:\博士工作\1.1 SCI文章\6、肠道微生物文章\天麻水提液文章--1\1、Frontiers in Pharmacology 投稿\Review\原始数据提交\1 Morris water maze tes\"/>
    </mc:Choice>
  </mc:AlternateContent>
  <xr:revisionPtr revIDLastSave="0" documentId="13_ncr:1_{8DF23838-D48F-4998-A8A4-4FD71E04990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3" i="1" l="1"/>
  <c r="F33" i="1"/>
  <c r="G33" i="1"/>
  <c r="H33" i="1"/>
  <c r="I33" i="1"/>
  <c r="D33" i="1"/>
</calcChain>
</file>

<file path=xl/sharedStrings.xml><?xml version="1.0" encoding="utf-8"?>
<sst xmlns="http://schemas.openxmlformats.org/spreadsheetml/2006/main" count="52" uniqueCount="24">
  <si>
    <t>Control</t>
  </si>
  <si>
    <t>D-gal+AlCl3</t>
  </si>
  <si>
    <t>D-gal+Oxira</t>
  </si>
  <si>
    <t>D-gal+WERG-H</t>
  </si>
  <si>
    <t>D-gal+WERG-M</t>
  </si>
  <si>
    <t>D-gal+WERG-L</t>
  </si>
  <si>
    <t>D-gal+AlCl3</t>
    <phoneticPr fontId="2" type="noConversion"/>
  </si>
  <si>
    <t>D-gal+WERG-H</t>
    <phoneticPr fontId="2" type="noConversion"/>
  </si>
  <si>
    <t>D-gal+WERG-M</t>
    <phoneticPr fontId="2" type="noConversion"/>
  </si>
  <si>
    <t>D-gal+WERG-L</t>
    <phoneticPr fontId="2" type="noConversion"/>
  </si>
  <si>
    <t>象限</t>
    <phoneticPr fontId="2" type="noConversion"/>
  </si>
  <si>
    <t>average</t>
    <phoneticPr fontId="2" type="noConversion"/>
  </si>
  <si>
    <r>
      <t xml:space="preserve">107d--Escape Latency (s)     </t>
    </r>
    <r>
      <rPr>
        <sz val="11"/>
        <color rgb="FFFF0000"/>
        <rFont val="等线"/>
        <family val="3"/>
        <charset val="134"/>
        <scheme val="minor"/>
      </rPr>
      <t>n=8-10</t>
    </r>
    <phoneticPr fontId="2" type="noConversion"/>
  </si>
  <si>
    <r>
      <t xml:space="preserve">106d--Escape Latency (s)     </t>
    </r>
    <r>
      <rPr>
        <sz val="11"/>
        <color rgb="FFFF0000"/>
        <rFont val="等线"/>
        <family val="3"/>
        <charset val="134"/>
        <scheme val="minor"/>
      </rPr>
      <t>n=8-10</t>
    </r>
    <phoneticPr fontId="2" type="noConversion"/>
  </si>
  <si>
    <t>Ⅰ</t>
  </si>
  <si>
    <t>Ⅰ</t>
    <phoneticPr fontId="2" type="noConversion"/>
  </si>
  <si>
    <t>Ⅱ</t>
  </si>
  <si>
    <t>Ⅱ</t>
    <phoneticPr fontId="2" type="noConversion"/>
  </si>
  <si>
    <t>Ⅲ</t>
  </si>
  <si>
    <t>Ⅲ</t>
    <phoneticPr fontId="2" type="noConversion"/>
  </si>
  <si>
    <t>Ⅳ</t>
  </si>
  <si>
    <t>Ⅳ</t>
    <phoneticPr fontId="2" type="noConversion"/>
  </si>
  <si>
    <r>
      <t xml:space="preserve">105d--Escape Latency (s)     </t>
    </r>
    <r>
      <rPr>
        <sz val="11"/>
        <color rgb="FFFF0000"/>
        <rFont val="等线"/>
        <family val="3"/>
        <charset val="134"/>
        <scheme val="minor"/>
      </rPr>
      <t>n=8-10</t>
    </r>
    <phoneticPr fontId="2" type="noConversion"/>
  </si>
  <si>
    <r>
      <t xml:space="preserve">104d--Escape Latency (s)     </t>
    </r>
    <r>
      <rPr>
        <sz val="11"/>
        <color rgb="FFFF0000"/>
        <rFont val="等线"/>
        <family val="3"/>
        <charset val="134"/>
        <scheme val="minor"/>
      </rPr>
      <t>n=8-10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I33"/>
  <sheetViews>
    <sheetView tabSelected="1" workbookViewId="0">
      <selection activeCell="I3" sqref="I3:I6"/>
    </sheetView>
  </sheetViews>
  <sheetFormatPr defaultRowHeight="14.25" x14ac:dyDescent="0.2"/>
  <cols>
    <col min="5" max="5" width="13.375" customWidth="1"/>
    <col min="6" max="6" width="12.875" customWidth="1"/>
    <col min="7" max="7" width="15.125" customWidth="1"/>
    <col min="8" max="8" width="16.125" customWidth="1"/>
    <col min="9" max="9" width="15" customWidth="1"/>
  </cols>
  <sheetData>
    <row r="1" spans="3:9" x14ac:dyDescent="0.2">
      <c r="D1" s="2" t="s">
        <v>12</v>
      </c>
      <c r="E1" s="2"/>
      <c r="F1" s="2"/>
      <c r="G1" s="2"/>
      <c r="H1" s="2"/>
      <c r="I1" s="2"/>
    </row>
    <row r="2" spans="3:9" x14ac:dyDescent="0.2">
      <c r="C2" s="1" t="s">
        <v>10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</row>
    <row r="3" spans="3:9" x14ac:dyDescent="0.2">
      <c r="C3" s="4" t="s">
        <v>15</v>
      </c>
      <c r="D3" s="1">
        <v>11.12</v>
      </c>
      <c r="E3" s="1">
        <v>26.62</v>
      </c>
      <c r="F3" s="1">
        <v>12.37</v>
      </c>
      <c r="G3" s="1">
        <v>11.5</v>
      </c>
      <c r="H3" s="1">
        <v>16</v>
      </c>
      <c r="I3" s="1">
        <v>21</v>
      </c>
    </row>
    <row r="4" spans="3:9" x14ac:dyDescent="0.2">
      <c r="C4" s="5" t="s">
        <v>17</v>
      </c>
      <c r="D4" s="1">
        <v>8.8699999999999992</v>
      </c>
      <c r="E4" s="1">
        <v>19.75</v>
      </c>
      <c r="F4" s="1">
        <v>16.62</v>
      </c>
      <c r="G4" s="1">
        <v>18.5</v>
      </c>
      <c r="H4" s="1">
        <v>17.25</v>
      </c>
      <c r="I4" s="1">
        <v>17</v>
      </c>
    </row>
    <row r="5" spans="3:9" x14ac:dyDescent="0.2">
      <c r="C5" s="5" t="s">
        <v>19</v>
      </c>
      <c r="D5" s="1">
        <v>7.25</v>
      </c>
      <c r="E5" s="1">
        <v>26.5</v>
      </c>
      <c r="F5" s="1">
        <v>8.1199999999999992</v>
      </c>
      <c r="G5" s="1">
        <v>10.75</v>
      </c>
      <c r="H5" s="1">
        <v>12.12</v>
      </c>
      <c r="I5" s="1">
        <v>24.12</v>
      </c>
    </row>
    <row r="6" spans="3:9" x14ac:dyDescent="0.2">
      <c r="C6" s="5" t="s">
        <v>21</v>
      </c>
      <c r="D6" s="1">
        <v>11.25</v>
      </c>
      <c r="E6" s="1">
        <v>26.87</v>
      </c>
      <c r="F6" s="1">
        <v>13.37</v>
      </c>
      <c r="G6" s="1">
        <v>17.12</v>
      </c>
      <c r="H6" s="1">
        <v>18</v>
      </c>
      <c r="I6" s="1">
        <v>20.149999999999999</v>
      </c>
    </row>
    <row r="7" spans="3:9" x14ac:dyDescent="0.2">
      <c r="C7" s="1" t="s">
        <v>11</v>
      </c>
      <c r="D7" s="3">
        <v>9.6199999999999992</v>
      </c>
      <c r="E7" s="3">
        <v>24.94</v>
      </c>
      <c r="F7" s="3">
        <v>12.62</v>
      </c>
      <c r="G7" s="3">
        <v>14.47</v>
      </c>
      <c r="H7" s="3">
        <v>15.84</v>
      </c>
      <c r="I7" s="3">
        <v>21.82</v>
      </c>
    </row>
    <row r="10" spans="3:9" x14ac:dyDescent="0.2">
      <c r="D10" s="2" t="s">
        <v>13</v>
      </c>
      <c r="E10" s="2"/>
      <c r="F10" s="2"/>
      <c r="G10" s="2"/>
      <c r="H10" s="2"/>
      <c r="I10" s="2"/>
    </row>
    <row r="11" spans="3:9" x14ac:dyDescent="0.2">
      <c r="C11" s="1" t="s">
        <v>10</v>
      </c>
      <c r="D11" s="1" t="s">
        <v>0</v>
      </c>
      <c r="E11" s="1" t="s">
        <v>1</v>
      </c>
      <c r="F11" s="1" t="s">
        <v>2</v>
      </c>
      <c r="G11" s="1" t="s">
        <v>3</v>
      </c>
      <c r="H11" s="1" t="s">
        <v>4</v>
      </c>
      <c r="I11" s="1" t="s">
        <v>5</v>
      </c>
    </row>
    <row r="12" spans="3:9" x14ac:dyDescent="0.2">
      <c r="C12" s="1" t="s">
        <v>14</v>
      </c>
      <c r="D12" s="1">
        <v>10.88</v>
      </c>
      <c r="E12" s="1">
        <v>39.119999999999997</v>
      </c>
      <c r="F12" s="1">
        <v>12</v>
      </c>
      <c r="G12" s="1">
        <v>14.2</v>
      </c>
      <c r="H12" s="1">
        <v>18.55</v>
      </c>
      <c r="I12" s="1">
        <v>19.77</v>
      </c>
    </row>
    <row r="13" spans="3:9" x14ac:dyDescent="0.2">
      <c r="C13" s="1" t="s">
        <v>16</v>
      </c>
      <c r="D13" s="1">
        <v>9.8800000000000008</v>
      </c>
      <c r="E13" s="1">
        <v>13.5</v>
      </c>
      <c r="F13" s="1">
        <v>19.8</v>
      </c>
      <c r="G13" s="1">
        <v>17.899999999999999</v>
      </c>
      <c r="H13" s="1">
        <v>14.66</v>
      </c>
      <c r="I13" s="1">
        <v>17.440000000000001</v>
      </c>
    </row>
    <row r="14" spans="3:9" x14ac:dyDescent="0.2">
      <c r="C14" s="1" t="s">
        <v>18</v>
      </c>
      <c r="D14" s="1">
        <v>6</v>
      </c>
      <c r="E14" s="1">
        <v>48.12</v>
      </c>
      <c r="F14" s="1">
        <v>9.5</v>
      </c>
      <c r="G14" s="1">
        <v>12.8</v>
      </c>
      <c r="H14" s="1">
        <v>11</v>
      </c>
      <c r="I14" s="1">
        <v>22.77</v>
      </c>
    </row>
    <row r="15" spans="3:9" x14ac:dyDescent="0.2">
      <c r="C15" s="1" t="s">
        <v>20</v>
      </c>
      <c r="D15" s="1">
        <v>12.66</v>
      </c>
      <c r="E15" s="1">
        <v>22.75</v>
      </c>
      <c r="F15" s="1">
        <v>15.1</v>
      </c>
      <c r="G15" s="1">
        <v>20.2</v>
      </c>
      <c r="H15" s="1">
        <v>19</v>
      </c>
      <c r="I15" s="1">
        <v>17.11</v>
      </c>
    </row>
    <row r="16" spans="3:9" x14ac:dyDescent="0.2">
      <c r="C16" s="1" t="s">
        <v>11</v>
      </c>
      <c r="D16" s="3">
        <v>9.86</v>
      </c>
      <c r="E16" s="3">
        <v>30.87</v>
      </c>
      <c r="F16" s="3">
        <v>14.1</v>
      </c>
      <c r="G16" s="3">
        <v>16.28</v>
      </c>
      <c r="H16" s="3">
        <v>15.8</v>
      </c>
      <c r="I16" s="3">
        <v>19.27</v>
      </c>
    </row>
    <row r="18" spans="3:9" x14ac:dyDescent="0.2">
      <c r="D18" s="2" t="s">
        <v>22</v>
      </c>
      <c r="E18" s="2"/>
      <c r="F18" s="2"/>
      <c r="G18" s="2"/>
      <c r="H18" s="2"/>
      <c r="I18" s="2"/>
    </row>
    <row r="19" spans="3:9" x14ac:dyDescent="0.2">
      <c r="C19" s="1" t="s">
        <v>10</v>
      </c>
      <c r="D19" s="1" t="s">
        <v>0</v>
      </c>
      <c r="E19" s="1" t="s">
        <v>6</v>
      </c>
      <c r="F19" s="1" t="s">
        <v>2</v>
      </c>
      <c r="G19" s="1" t="s">
        <v>7</v>
      </c>
      <c r="H19" s="1" t="s">
        <v>8</v>
      </c>
      <c r="I19" s="1" t="s">
        <v>9</v>
      </c>
    </row>
    <row r="20" spans="3:9" x14ac:dyDescent="0.2">
      <c r="C20" s="1" t="s">
        <v>14</v>
      </c>
      <c r="D20" s="1">
        <v>10</v>
      </c>
      <c r="E20" s="1">
        <v>27.88</v>
      </c>
      <c r="F20" s="1">
        <v>16.600000000000001</v>
      </c>
      <c r="G20" s="1">
        <v>13.5</v>
      </c>
      <c r="H20" s="1">
        <v>24.67</v>
      </c>
      <c r="I20" s="1">
        <v>22.22</v>
      </c>
    </row>
    <row r="21" spans="3:9" x14ac:dyDescent="0.2">
      <c r="C21" s="1" t="s">
        <v>16</v>
      </c>
      <c r="D21" s="1">
        <v>10.89</v>
      </c>
      <c r="E21" s="1">
        <v>17.38</v>
      </c>
      <c r="F21" s="1">
        <v>16.600000000000001</v>
      </c>
      <c r="G21" s="1">
        <v>26.3</v>
      </c>
      <c r="H21" s="1">
        <v>13.78</v>
      </c>
      <c r="I21" s="1">
        <v>16.2</v>
      </c>
    </row>
    <row r="22" spans="3:9" x14ac:dyDescent="0.2">
      <c r="C22" s="1" t="s">
        <v>18</v>
      </c>
      <c r="D22" s="1">
        <v>12.78</v>
      </c>
      <c r="E22" s="1">
        <v>35.5</v>
      </c>
      <c r="F22" s="1">
        <v>7.8</v>
      </c>
      <c r="G22" s="1">
        <v>9.4</v>
      </c>
      <c r="H22" s="1">
        <v>9.67</v>
      </c>
      <c r="I22" s="1">
        <v>15.5</v>
      </c>
    </row>
    <row r="23" spans="3:9" x14ac:dyDescent="0.2">
      <c r="C23" s="1" t="s">
        <v>20</v>
      </c>
      <c r="D23" s="1">
        <v>14.11</v>
      </c>
      <c r="E23" s="1">
        <v>38.880000000000003</v>
      </c>
      <c r="F23" s="1">
        <v>20.3</v>
      </c>
      <c r="G23" s="1">
        <v>14.8</v>
      </c>
      <c r="H23" s="1">
        <v>13.4</v>
      </c>
      <c r="I23" s="1">
        <v>13.4</v>
      </c>
    </row>
    <row r="24" spans="3:9" x14ac:dyDescent="0.2">
      <c r="C24" s="1" t="s">
        <v>11</v>
      </c>
      <c r="D24" s="3">
        <v>11.95</v>
      </c>
      <c r="E24" s="3">
        <v>29.91</v>
      </c>
      <c r="F24" s="3">
        <v>15.33</v>
      </c>
      <c r="G24" s="3">
        <v>16</v>
      </c>
      <c r="H24" s="3">
        <v>15.38</v>
      </c>
      <c r="I24" s="3">
        <v>16.829999999999998</v>
      </c>
    </row>
    <row r="27" spans="3:9" x14ac:dyDescent="0.2">
      <c r="D27" s="2" t="s">
        <v>23</v>
      </c>
      <c r="E27" s="2"/>
      <c r="F27" s="2"/>
      <c r="G27" s="2"/>
      <c r="H27" s="2"/>
      <c r="I27" s="2"/>
    </row>
    <row r="28" spans="3:9" x14ac:dyDescent="0.2">
      <c r="C28" s="1" t="s">
        <v>10</v>
      </c>
      <c r="D28" s="1" t="s">
        <v>0</v>
      </c>
      <c r="E28" s="1" t="s">
        <v>1</v>
      </c>
      <c r="F28" s="1" t="s">
        <v>2</v>
      </c>
      <c r="G28" s="1" t="s">
        <v>3</v>
      </c>
      <c r="H28" s="1" t="s">
        <v>4</v>
      </c>
      <c r="I28" s="1" t="s">
        <v>5</v>
      </c>
    </row>
    <row r="29" spans="3:9" x14ac:dyDescent="0.2">
      <c r="C29" s="1" t="s">
        <v>14</v>
      </c>
      <c r="D29" s="1">
        <v>24.78</v>
      </c>
      <c r="E29" s="1">
        <v>43.22</v>
      </c>
      <c r="F29" s="1">
        <v>23.1</v>
      </c>
      <c r="G29" s="1">
        <v>19.7</v>
      </c>
      <c r="H29" s="1">
        <v>23</v>
      </c>
      <c r="I29" s="1">
        <v>34.6</v>
      </c>
    </row>
    <row r="30" spans="3:9" x14ac:dyDescent="0.2">
      <c r="C30" s="1" t="s">
        <v>16</v>
      </c>
      <c r="D30" s="1">
        <v>20.329999999999998</v>
      </c>
      <c r="E30" s="1">
        <v>40.11</v>
      </c>
      <c r="F30" s="1">
        <v>15.3</v>
      </c>
      <c r="G30" s="1">
        <v>19.7</v>
      </c>
      <c r="H30" s="1">
        <v>15.3</v>
      </c>
      <c r="I30" s="1">
        <v>19.899999999999999</v>
      </c>
    </row>
    <row r="31" spans="3:9" x14ac:dyDescent="0.2">
      <c r="C31" s="1" t="s">
        <v>18</v>
      </c>
      <c r="D31" s="1">
        <v>16.329999999999998</v>
      </c>
      <c r="E31" s="1">
        <v>47.33</v>
      </c>
      <c r="F31" s="1">
        <v>13.1</v>
      </c>
      <c r="G31" s="1">
        <v>19.100000000000001</v>
      </c>
      <c r="H31" s="1">
        <v>14.4</v>
      </c>
      <c r="I31" s="1">
        <v>23.8</v>
      </c>
    </row>
    <row r="32" spans="3:9" x14ac:dyDescent="0.2">
      <c r="C32" s="1" t="s">
        <v>20</v>
      </c>
      <c r="D32" s="1">
        <v>19.89</v>
      </c>
      <c r="E32" s="1">
        <v>38.67</v>
      </c>
      <c r="F32" s="1">
        <v>17.8</v>
      </c>
      <c r="G32" s="1">
        <v>26.2</v>
      </c>
      <c r="H32" s="1">
        <v>14</v>
      </c>
      <c r="I32" s="1">
        <v>20.8</v>
      </c>
    </row>
    <row r="33" spans="3:9" x14ac:dyDescent="0.2">
      <c r="C33" s="1" t="s">
        <v>11</v>
      </c>
      <c r="D33" s="3">
        <f>AVERAGE(D29:D32)</f>
        <v>20.3325</v>
      </c>
      <c r="E33" s="3">
        <f t="shared" ref="E33:I33" si="0">AVERAGE(E29:E32)</f>
        <v>42.332499999999996</v>
      </c>
      <c r="F33" s="3">
        <f t="shared" si="0"/>
        <v>17.325000000000003</v>
      </c>
      <c r="G33" s="3">
        <f t="shared" si="0"/>
        <v>21.175000000000001</v>
      </c>
      <c r="H33" s="3">
        <f t="shared" si="0"/>
        <v>16.674999999999997</v>
      </c>
      <c r="I33" s="3">
        <f t="shared" si="0"/>
        <v>24.774999999999999</v>
      </c>
    </row>
  </sheetData>
  <mergeCells count="4">
    <mergeCell ref="D1:I1"/>
    <mergeCell ref="D10:I10"/>
    <mergeCell ref="D18:I18"/>
    <mergeCell ref="D27:I27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15-06-05T18:19:34Z</dcterms:created>
  <dcterms:modified xsi:type="dcterms:W3CDTF">2022-05-18T03:53:06Z</dcterms:modified>
</cp:coreProperties>
</file>